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6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gwgol\Dropbox\Projects\Transcription-Coupled Cas9 Targeting\Submission 2\Revision 1\Supplementary Files\"/>
    </mc:Choice>
  </mc:AlternateContent>
  <xr:revisionPtr revIDLastSave="0" documentId="13_ncr:1_{286B1CEA-696A-4D8F-AAF8-052EE3C07166}" xr6:coauthVersionLast="47" xr6:coauthVersionMax="47" xr10:uidLastSave="{00000000-0000-0000-0000-000000000000}"/>
  <bookViews>
    <workbookView xWindow="-120" yWindow="-120" windowWidth="29040" windowHeight="15840" xr2:uid="{20C94188-F042-F34C-BFA1-57E6B3753A20}"/>
  </bookViews>
  <sheets>
    <sheet name="LYS2 (ORF) nucleosomes" sheetId="1" r:id="rId1"/>
    <sheet name="Chr.II Stats" sheetId="2" r:id="rId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9" i="2" l="1"/>
  <c r="B9" i="2"/>
  <c r="B7" i="2"/>
  <c r="C7" i="2"/>
</calcChain>
</file>

<file path=xl/sharedStrings.xml><?xml version="1.0" encoding="utf-8"?>
<sst xmlns="http://schemas.openxmlformats.org/spreadsheetml/2006/main" count="27" uniqueCount="17">
  <si>
    <t>Relative Occupancy (% of 0 nM)</t>
  </si>
  <si>
    <r>
      <t xml:space="preserve">Occupancy </t>
    </r>
    <r>
      <rPr>
        <b/>
        <i/>
        <sz val="12"/>
        <color theme="1"/>
        <rFont val="Calibri"/>
        <family val="2"/>
        <scheme val="minor"/>
      </rPr>
      <t xml:space="preserve">p </t>
    </r>
    <r>
      <rPr>
        <b/>
        <sz val="12"/>
        <color theme="1"/>
        <rFont val="Calibri"/>
        <family val="2"/>
        <scheme val="minor"/>
      </rPr>
      <t>value (FDR)</t>
    </r>
  </si>
  <si>
    <r>
      <t xml:space="preserve">Fuzziness </t>
    </r>
    <r>
      <rPr>
        <b/>
        <i/>
        <sz val="12"/>
        <color theme="1"/>
        <rFont val="Calibri"/>
        <family val="2"/>
        <scheme val="minor"/>
      </rPr>
      <t xml:space="preserve">p </t>
    </r>
    <r>
      <rPr>
        <b/>
        <sz val="12"/>
        <color theme="1"/>
        <rFont val="Calibri"/>
        <family val="2"/>
        <scheme val="minor"/>
      </rPr>
      <t>value (FDR)</t>
    </r>
  </si>
  <si>
    <t>Relative Fuzziness (% of 0 nM)</t>
  </si>
  <si>
    <t>&lt; 0.0001</t>
  </si>
  <si>
    <t>15 nM</t>
  </si>
  <si>
    <t>1000 nM</t>
  </si>
  <si>
    <t>Total</t>
  </si>
  <si>
    <r>
      <t>Occupancy changes (</t>
    </r>
    <r>
      <rPr>
        <b/>
        <i/>
        <sz val="12"/>
        <color theme="1"/>
        <rFont val="Calibri"/>
        <family val="2"/>
        <scheme val="minor"/>
      </rPr>
      <t>p</t>
    </r>
    <r>
      <rPr>
        <b/>
        <sz val="12"/>
        <color theme="1"/>
        <rFont val="Calibri"/>
        <family val="2"/>
        <scheme val="minor"/>
      </rPr>
      <t xml:space="preserve"> &lt; 0.01)</t>
    </r>
  </si>
  <si>
    <r>
      <t xml:space="preserve">Occupancy changes excluding </t>
    </r>
    <r>
      <rPr>
        <b/>
        <i/>
        <sz val="12"/>
        <color theme="1"/>
        <rFont val="Calibri"/>
        <family val="2"/>
        <scheme val="minor"/>
      </rPr>
      <t>LYS2</t>
    </r>
    <r>
      <rPr>
        <b/>
        <sz val="12"/>
        <color theme="1"/>
        <rFont val="Calibri"/>
        <family val="2"/>
        <scheme val="minor"/>
      </rPr>
      <t xml:space="preserve"> (</t>
    </r>
    <r>
      <rPr>
        <b/>
        <i/>
        <sz val="12"/>
        <color theme="1"/>
        <rFont val="Calibri"/>
        <family val="2"/>
        <scheme val="minor"/>
      </rPr>
      <t>p</t>
    </r>
    <r>
      <rPr>
        <b/>
        <sz val="12"/>
        <color theme="1"/>
        <rFont val="Calibri"/>
        <family val="2"/>
        <scheme val="minor"/>
      </rPr>
      <t xml:space="preserve"> &lt; 0.01)</t>
    </r>
  </si>
  <si>
    <r>
      <t>Fuzziness changes (</t>
    </r>
    <r>
      <rPr>
        <b/>
        <i/>
        <sz val="12"/>
        <color theme="1"/>
        <rFont val="Calibri"/>
        <family val="2"/>
        <scheme val="minor"/>
      </rPr>
      <t>p</t>
    </r>
    <r>
      <rPr>
        <b/>
        <sz val="12"/>
        <color theme="1"/>
        <rFont val="Calibri"/>
        <family val="2"/>
        <scheme val="minor"/>
      </rPr>
      <t xml:space="preserve"> &lt; 0.01)</t>
    </r>
  </si>
  <si>
    <r>
      <t xml:space="preserve">Fuzziness changes excluding </t>
    </r>
    <r>
      <rPr>
        <b/>
        <i/>
        <sz val="12"/>
        <color theme="1"/>
        <rFont val="Calibri"/>
        <family val="2"/>
        <scheme val="minor"/>
      </rPr>
      <t>LYS2</t>
    </r>
    <r>
      <rPr>
        <b/>
        <sz val="12"/>
        <color theme="1"/>
        <rFont val="Calibri"/>
        <family val="2"/>
        <scheme val="minor"/>
      </rPr>
      <t xml:space="preserve"> (</t>
    </r>
    <r>
      <rPr>
        <b/>
        <i/>
        <sz val="12"/>
        <color theme="1"/>
        <rFont val="Calibri"/>
        <family val="2"/>
        <scheme val="minor"/>
      </rPr>
      <t>p</t>
    </r>
    <r>
      <rPr>
        <b/>
        <sz val="12"/>
        <color theme="1"/>
        <rFont val="Calibri"/>
        <family val="2"/>
        <scheme val="minor"/>
      </rPr>
      <t xml:space="preserve"> &lt; 0.01)</t>
    </r>
  </si>
  <si>
    <t>Position (from TSS)</t>
  </si>
  <si>
    <t>Chr.II nucleosomes</t>
  </si>
  <si>
    <r>
      <rPr>
        <i/>
        <sz val="12"/>
        <color theme="1"/>
        <rFont val="Calibri"/>
        <family val="2"/>
        <scheme val="minor"/>
      </rPr>
      <t xml:space="preserve">LYS2 </t>
    </r>
    <r>
      <rPr>
        <sz val="12"/>
        <color theme="1"/>
        <rFont val="Calibri"/>
        <family val="2"/>
        <scheme val="minor"/>
      </rPr>
      <t>(ORF) nucleosomes</t>
    </r>
  </si>
  <si>
    <r>
      <t xml:space="preserve">**Spanning </t>
    </r>
    <r>
      <rPr>
        <i/>
        <sz val="12"/>
        <color theme="1"/>
        <rFont val="Arial"/>
        <family val="2"/>
      </rPr>
      <t>LYS2</t>
    </r>
    <r>
      <rPr>
        <sz val="12"/>
        <color theme="1"/>
        <rFont val="Arial"/>
        <family val="2"/>
      </rPr>
      <t xml:space="preserve"> Promoter and Terminator regions</t>
    </r>
  </si>
  <si>
    <r>
      <rPr>
        <b/>
        <sz val="11"/>
        <color theme="1"/>
        <rFont val="Arial"/>
        <family val="2"/>
      </rPr>
      <t>Supplementary Data 1.</t>
    </r>
    <r>
      <rPr>
        <sz val="11"/>
        <color theme="1"/>
        <rFont val="Arial"/>
        <family val="2"/>
      </rPr>
      <t xml:space="preserve"> MNase-seq analysis of β-E-induced changes at individual nucleosomes within the </t>
    </r>
    <r>
      <rPr>
        <i/>
        <sz val="11"/>
        <color theme="1"/>
        <rFont val="Arial"/>
        <family val="2"/>
      </rPr>
      <t>LYS2</t>
    </r>
    <r>
      <rPr>
        <sz val="11"/>
        <color theme="1"/>
        <rFont val="Arial"/>
        <family val="2"/>
      </rPr>
      <t xml:space="preserve"> ORF and across chromosome II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i/>
      <sz val="11"/>
      <color theme="1"/>
      <name val="Arial"/>
      <family val="2"/>
    </font>
    <font>
      <sz val="12"/>
      <color theme="1"/>
      <name val="Arial"/>
      <family val="2"/>
    </font>
    <font>
      <i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7" fillId="0" borderId="0" xfId="0" applyFont="1"/>
    <xf numFmtId="0" fontId="1" fillId="0" borderId="0" xfId="0" applyFont="1" applyAlignment="1">
      <alignment horizontal="center"/>
    </xf>
    <xf numFmtId="0" fontId="4" fillId="0" borderId="0" xfId="0" applyFont="1" applyAlignment="1">
      <alignment horizontal="left" vertical="center"/>
    </xf>
    <xf numFmtId="0" fontId="4" fillId="0" borderId="1" xfId="0" applyFont="1" applyBorder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E7851C-4371-7247-8ADF-789D653D78EC}">
  <dimension ref="A1:K29"/>
  <sheetViews>
    <sheetView tabSelected="1" workbookViewId="0">
      <selection sqref="A1:I3"/>
    </sheetView>
  </sheetViews>
  <sheetFormatPr defaultColWidth="11.25" defaultRowHeight="15.75" x14ac:dyDescent="0.25"/>
  <cols>
    <col min="1" max="1" width="20.75" bestFit="1" customWidth="1"/>
    <col min="2" max="2" width="28" bestFit="1" customWidth="1"/>
    <col min="3" max="3" width="22.5" bestFit="1" customWidth="1"/>
    <col min="4" max="4" width="28" bestFit="1" customWidth="1"/>
    <col min="5" max="5" width="21.5" bestFit="1" customWidth="1"/>
    <col min="6" max="6" width="28" bestFit="1" customWidth="1"/>
    <col min="7" max="7" width="22.5" bestFit="1" customWidth="1"/>
    <col min="8" max="8" width="27" bestFit="1" customWidth="1"/>
    <col min="9" max="9" width="21.5" bestFit="1" customWidth="1"/>
  </cols>
  <sheetData>
    <row r="1" spans="1:11" x14ac:dyDescent="0.25">
      <c r="A1" s="6" t="s">
        <v>16</v>
      </c>
      <c r="B1" s="6"/>
      <c r="C1" s="6"/>
      <c r="D1" s="6"/>
      <c r="E1" s="6"/>
      <c r="F1" s="6"/>
      <c r="G1" s="6"/>
      <c r="H1" s="6"/>
      <c r="I1" s="6"/>
    </row>
    <row r="2" spans="1:11" x14ac:dyDescent="0.25">
      <c r="A2" s="6"/>
      <c r="B2" s="6"/>
      <c r="C2" s="6"/>
      <c r="D2" s="6"/>
      <c r="E2" s="6"/>
      <c r="F2" s="6"/>
      <c r="G2" s="6"/>
      <c r="H2" s="6"/>
      <c r="I2" s="6"/>
    </row>
    <row r="3" spans="1:11" s="1" customFormat="1" ht="16.5" thickBot="1" x14ac:dyDescent="0.3">
      <c r="A3" s="7"/>
      <c r="B3" s="7"/>
      <c r="C3" s="7"/>
      <c r="D3" s="7"/>
      <c r="E3" s="7"/>
      <c r="F3" s="7"/>
      <c r="G3" s="7"/>
      <c r="H3" s="7"/>
      <c r="I3" s="7"/>
      <c r="J3" s="2"/>
      <c r="K3" s="2"/>
    </row>
    <row r="4" spans="1:11" x14ac:dyDescent="0.25">
      <c r="A4" s="3" t="s">
        <v>14</v>
      </c>
      <c r="B4" s="5" t="s">
        <v>5</v>
      </c>
      <c r="C4" s="5"/>
      <c r="D4" s="5"/>
      <c r="E4" s="5"/>
      <c r="F4" s="5" t="s">
        <v>6</v>
      </c>
      <c r="G4" s="5"/>
      <c r="H4" s="5"/>
      <c r="I4" s="5"/>
      <c r="J4" s="3"/>
      <c r="K4" s="3"/>
    </row>
    <row r="5" spans="1:11" x14ac:dyDescent="0.25">
      <c r="A5" s="2" t="s">
        <v>12</v>
      </c>
      <c r="B5" s="2" t="s">
        <v>0</v>
      </c>
      <c r="C5" s="2" t="s">
        <v>1</v>
      </c>
      <c r="D5" s="2" t="s">
        <v>3</v>
      </c>
      <c r="E5" s="2" t="s">
        <v>2</v>
      </c>
      <c r="F5" s="2" t="s">
        <v>0</v>
      </c>
      <c r="G5" s="2" t="s">
        <v>1</v>
      </c>
      <c r="H5" s="2" t="s">
        <v>3</v>
      </c>
      <c r="I5" s="2" t="s">
        <v>2</v>
      </c>
      <c r="J5" s="3"/>
      <c r="K5" s="3"/>
    </row>
    <row r="6" spans="1:11" x14ac:dyDescent="0.25">
      <c r="A6" s="3">
        <v>1</v>
      </c>
      <c r="B6" s="3">
        <v>75.7</v>
      </c>
      <c r="C6" s="3">
        <v>1.5E-3</v>
      </c>
      <c r="D6" s="3">
        <v>114.1</v>
      </c>
      <c r="E6" s="3">
        <v>1E-4</v>
      </c>
      <c r="F6" s="3">
        <v>50.7</v>
      </c>
      <c r="G6" s="3">
        <v>5.0000000000000001E-4</v>
      </c>
      <c r="H6" s="3">
        <v>115.6</v>
      </c>
      <c r="I6" s="3" t="s">
        <v>4</v>
      </c>
      <c r="J6" s="3"/>
      <c r="K6" s="3"/>
    </row>
    <row r="7" spans="1:11" x14ac:dyDescent="0.25">
      <c r="A7" s="3">
        <v>2</v>
      </c>
      <c r="B7" s="3">
        <v>84.3</v>
      </c>
      <c r="C7" s="3">
        <v>1.2699999999999999E-2</v>
      </c>
      <c r="D7" s="3">
        <v>118.6</v>
      </c>
      <c r="E7" s="3" t="s">
        <v>4</v>
      </c>
      <c r="F7" s="3">
        <v>61.1</v>
      </c>
      <c r="G7" s="3">
        <v>2.7000000000000001E-3</v>
      </c>
      <c r="H7" s="3">
        <v>118.9</v>
      </c>
      <c r="I7" s="3" t="s">
        <v>4</v>
      </c>
      <c r="J7" s="3"/>
      <c r="K7" s="3"/>
    </row>
    <row r="8" spans="1:11" x14ac:dyDescent="0.25">
      <c r="A8" s="3">
        <v>3</v>
      </c>
      <c r="B8" s="3">
        <v>96.5</v>
      </c>
      <c r="C8" s="3">
        <v>0.58109999999999995</v>
      </c>
      <c r="D8" s="3">
        <v>103.60000000000001</v>
      </c>
      <c r="E8" s="3">
        <v>1.14E-2</v>
      </c>
      <c r="F8" s="3">
        <v>70.3</v>
      </c>
      <c r="G8" s="3">
        <v>5.0000000000000001E-3</v>
      </c>
      <c r="H8" s="3">
        <v>103.49999999999999</v>
      </c>
      <c r="I8" s="3">
        <v>3.1199999999999999E-2</v>
      </c>
      <c r="J8" s="3"/>
      <c r="K8" s="3"/>
    </row>
    <row r="9" spans="1:11" x14ac:dyDescent="0.25">
      <c r="A9" s="3">
        <v>4</v>
      </c>
      <c r="B9" s="3">
        <v>78.7</v>
      </c>
      <c r="C9" s="3">
        <v>4.0000000000000001E-3</v>
      </c>
      <c r="D9" s="3">
        <v>106</v>
      </c>
      <c r="E9" s="3">
        <v>8.9999999999999998E-4</v>
      </c>
      <c r="F9" s="3">
        <v>53.400000000000006</v>
      </c>
      <c r="G9" s="3">
        <v>2E-3</v>
      </c>
      <c r="H9" s="3">
        <v>107.3</v>
      </c>
      <c r="I9" s="3">
        <v>1.9E-3</v>
      </c>
      <c r="J9" s="3"/>
      <c r="K9" s="3"/>
    </row>
    <row r="10" spans="1:11" x14ac:dyDescent="0.25">
      <c r="A10" s="3">
        <v>5</v>
      </c>
      <c r="B10" s="3">
        <v>82.899999999999991</v>
      </c>
      <c r="C10" s="3">
        <v>6.1000000000000004E-3</v>
      </c>
      <c r="D10" s="3">
        <v>99.3</v>
      </c>
      <c r="E10" s="3">
        <v>0.52659999999999996</v>
      </c>
      <c r="F10" s="3">
        <v>58.199999999999996</v>
      </c>
      <c r="G10" s="3">
        <v>2E-3</v>
      </c>
      <c r="H10" s="3">
        <v>101.1</v>
      </c>
      <c r="I10" s="3">
        <v>0.36670000000000003</v>
      </c>
      <c r="J10" s="3"/>
      <c r="K10" s="3"/>
    </row>
    <row r="11" spans="1:11" x14ac:dyDescent="0.25">
      <c r="A11" s="3">
        <v>6</v>
      </c>
      <c r="B11" s="3">
        <v>66.2</v>
      </c>
      <c r="C11" s="3">
        <v>1E-4</v>
      </c>
      <c r="D11" s="3">
        <v>106.69999999999999</v>
      </c>
      <c r="E11" s="3">
        <v>4.0000000000000002E-4</v>
      </c>
      <c r="F11" s="3">
        <v>49.3</v>
      </c>
      <c r="G11" s="3">
        <v>4.0000000000000002E-4</v>
      </c>
      <c r="H11" s="3">
        <v>105.1</v>
      </c>
      <c r="I11" s="3">
        <v>4.1000000000000003E-3</v>
      </c>
      <c r="J11" s="3"/>
      <c r="K11" s="3"/>
    </row>
    <row r="12" spans="1:11" x14ac:dyDescent="0.25">
      <c r="A12" s="3">
        <v>7</v>
      </c>
      <c r="B12" s="3">
        <v>75.8</v>
      </c>
      <c r="C12" s="3">
        <v>1.5E-3</v>
      </c>
      <c r="D12" s="3">
        <v>103.1</v>
      </c>
      <c r="E12" s="3">
        <v>1.1900000000000001E-2</v>
      </c>
      <c r="F12" s="3">
        <v>48.5</v>
      </c>
      <c r="G12" s="3">
        <v>4.0000000000000002E-4</v>
      </c>
      <c r="H12" s="3">
        <v>106.89999999999999</v>
      </c>
      <c r="I12" s="3">
        <v>1.4E-3</v>
      </c>
      <c r="J12" s="3"/>
      <c r="K12" s="3"/>
    </row>
    <row r="13" spans="1:11" x14ac:dyDescent="0.25">
      <c r="A13" s="3">
        <v>8</v>
      </c>
      <c r="B13" s="3">
        <v>91</v>
      </c>
      <c r="C13" s="3">
        <v>0.22939999999999999</v>
      </c>
      <c r="D13" s="3">
        <v>97.6</v>
      </c>
      <c r="E13" s="3">
        <v>5.5500000000000001E-2</v>
      </c>
      <c r="F13" s="3">
        <v>68.100000000000009</v>
      </c>
      <c r="G13" s="3">
        <v>5.4999999999999997E-3</v>
      </c>
      <c r="H13" s="3">
        <v>95.899999999999991</v>
      </c>
      <c r="I13" s="3">
        <v>1.23E-2</v>
      </c>
      <c r="J13" s="3"/>
      <c r="K13" s="3"/>
    </row>
    <row r="14" spans="1:11" x14ac:dyDescent="0.25">
      <c r="A14" s="3">
        <v>9</v>
      </c>
      <c r="B14" s="3">
        <v>75.400000000000006</v>
      </c>
      <c r="C14" s="3">
        <v>2E-3</v>
      </c>
      <c r="D14" s="3">
        <v>102.60000000000001</v>
      </c>
      <c r="E14" s="3">
        <v>2.9399999999999999E-2</v>
      </c>
      <c r="F14" s="3">
        <v>49.1</v>
      </c>
      <c r="G14" s="3">
        <v>5.9999999999999995E-4</v>
      </c>
      <c r="H14" s="3">
        <v>103</v>
      </c>
      <c r="I14" s="3">
        <v>4.5499999999999999E-2</v>
      </c>
      <c r="J14" s="3"/>
      <c r="K14" s="3"/>
    </row>
    <row r="15" spans="1:11" x14ac:dyDescent="0.25">
      <c r="A15" s="3">
        <v>10</v>
      </c>
      <c r="B15" s="3">
        <v>74.400000000000006</v>
      </c>
      <c r="C15" s="3">
        <v>2.0999999999999999E-3</v>
      </c>
      <c r="D15" s="3">
        <v>102.89999999999999</v>
      </c>
      <c r="E15" s="3">
        <v>3.4700000000000002E-2</v>
      </c>
      <c r="F15" s="3">
        <v>54.300000000000004</v>
      </c>
      <c r="G15" s="3">
        <v>2E-3</v>
      </c>
      <c r="H15" s="3">
        <v>103.60000000000001</v>
      </c>
      <c r="I15" s="3">
        <v>3.32E-2</v>
      </c>
      <c r="J15" s="3"/>
      <c r="K15" s="3"/>
    </row>
    <row r="16" spans="1:11" x14ac:dyDescent="0.25">
      <c r="A16" s="3">
        <v>11</v>
      </c>
      <c r="B16" s="3">
        <v>84.2</v>
      </c>
      <c r="C16" s="3">
        <v>1.7899999999999999E-2</v>
      </c>
      <c r="D16" s="3">
        <v>101.29999999999998</v>
      </c>
      <c r="E16" s="3">
        <v>0.29260000000000003</v>
      </c>
      <c r="F16" s="3">
        <v>68.400000000000006</v>
      </c>
      <c r="G16" s="3">
        <v>4.4999999999999997E-3</v>
      </c>
      <c r="H16" s="3">
        <v>98.4</v>
      </c>
      <c r="I16" s="3">
        <v>0.24149999999999999</v>
      </c>
      <c r="J16" s="3"/>
      <c r="K16" s="3"/>
    </row>
    <row r="17" spans="1:11" x14ac:dyDescent="0.25">
      <c r="A17" s="3">
        <v>12</v>
      </c>
      <c r="B17" s="3">
        <v>70.599999999999994</v>
      </c>
      <c r="C17" s="3">
        <v>1E-3</v>
      </c>
      <c r="D17" s="3">
        <v>103.2</v>
      </c>
      <c r="E17" s="3">
        <v>1.34E-2</v>
      </c>
      <c r="F17" s="3">
        <v>53.800000000000004</v>
      </c>
      <c r="G17" s="3">
        <v>1.6000000000000001E-3</v>
      </c>
      <c r="H17" s="3">
        <v>102</v>
      </c>
      <c r="I17" s="3">
        <v>0.1489</v>
      </c>
      <c r="J17" s="3"/>
      <c r="K17" s="3"/>
    </row>
    <row r="18" spans="1:11" x14ac:dyDescent="0.25">
      <c r="A18" s="3">
        <v>13</v>
      </c>
      <c r="B18" s="3">
        <v>75.099999999999994</v>
      </c>
      <c r="C18" s="3">
        <v>2.5999999999999999E-3</v>
      </c>
      <c r="D18" s="3">
        <v>101.49999999999999</v>
      </c>
      <c r="E18" s="3">
        <v>0.2354</v>
      </c>
      <c r="F18" s="3">
        <v>49.5</v>
      </c>
      <c r="G18" s="3">
        <v>1.8E-3</v>
      </c>
      <c r="H18" s="3">
        <v>101.49999999999999</v>
      </c>
      <c r="I18" s="3">
        <v>0.29709999999999998</v>
      </c>
      <c r="J18" s="3"/>
      <c r="K18" s="3"/>
    </row>
    <row r="19" spans="1:11" x14ac:dyDescent="0.25">
      <c r="A19" s="3">
        <v>14</v>
      </c>
      <c r="B19" s="3">
        <v>80.2</v>
      </c>
      <c r="C19" s="3">
        <v>8.8999999999999999E-3</v>
      </c>
      <c r="D19" s="3">
        <v>100.29999999999998</v>
      </c>
      <c r="E19" s="3">
        <v>0.82530000000000003</v>
      </c>
      <c r="F19" s="3">
        <v>56.000000000000007</v>
      </c>
      <c r="G19" s="3">
        <v>3.0999999999999999E-3</v>
      </c>
      <c r="H19" s="3">
        <v>101.89999999999999</v>
      </c>
      <c r="I19" s="3">
        <v>0.224</v>
      </c>
      <c r="J19" s="3"/>
      <c r="K19" s="3"/>
    </row>
    <row r="20" spans="1:11" x14ac:dyDescent="0.25">
      <c r="A20" s="3">
        <v>15</v>
      </c>
      <c r="B20" s="3">
        <v>79.100000000000009</v>
      </c>
      <c r="C20" s="3">
        <v>2.7000000000000001E-3</v>
      </c>
      <c r="D20" s="3">
        <v>102.1</v>
      </c>
      <c r="E20" s="3">
        <v>8.72E-2</v>
      </c>
      <c r="F20" s="3">
        <v>51.6</v>
      </c>
      <c r="G20" s="3">
        <v>6.9999999999999999E-4</v>
      </c>
      <c r="H20" s="3">
        <v>107</v>
      </c>
      <c r="I20" s="3">
        <v>1.9E-3</v>
      </c>
      <c r="J20" s="3"/>
      <c r="K20" s="3"/>
    </row>
    <row r="21" spans="1:11" x14ac:dyDescent="0.25">
      <c r="A21" s="3">
        <v>16</v>
      </c>
      <c r="B21" s="3">
        <v>68.8</v>
      </c>
      <c r="C21" s="3">
        <v>4.0000000000000002E-4</v>
      </c>
      <c r="D21" s="3">
        <v>101.29999999999998</v>
      </c>
      <c r="E21" s="3">
        <v>0.23780000000000001</v>
      </c>
      <c r="F21" s="3">
        <v>50.3</v>
      </c>
      <c r="G21" s="3">
        <v>5.0000000000000001E-4</v>
      </c>
      <c r="H21" s="3">
        <v>103.49999999999999</v>
      </c>
      <c r="I21" s="3">
        <v>1.7999999999999999E-2</v>
      </c>
      <c r="J21" s="3"/>
      <c r="K21" s="3"/>
    </row>
    <row r="22" spans="1:11" x14ac:dyDescent="0.25">
      <c r="A22" s="3">
        <v>17</v>
      </c>
      <c r="B22" s="3">
        <v>80.300000000000011</v>
      </c>
      <c r="C22" s="3">
        <v>1.4200000000000001E-2</v>
      </c>
      <c r="D22" s="3">
        <v>99</v>
      </c>
      <c r="E22" s="3">
        <v>0.43719999999999998</v>
      </c>
      <c r="F22" s="3">
        <v>59</v>
      </c>
      <c r="G22" s="3">
        <v>4.0000000000000001E-3</v>
      </c>
      <c r="H22" s="3">
        <v>100.89999999999999</v>
      </c>
      <c r="I22" s="3">
        <v>0.56610000000000005</v>
      </c>
      <c r="J22" s="3"/>
      <c r="K22" s="3"/>
    </row>
    <row r="23" spans="1:11" x14ac:dyDescent="0.25">
      <c r="A23" s="3">
        <v>18</v>
      </c>
      <c r="B23" s="3">
        <v>69.3</v>
      </c>
      <c r="C23" s="3">
        <v>6.9999999999999999E-4</v>
      </c>
      <c r="D23" s="3">
        <v>101.8</v>
      </c>
      <c r="E23" s="3">
        <v>0.15110000000000001</v>
      </c>
      <c r="F23" s="3">
        <v>57.599999999999994</v>
      </c>
      <c r="G23" s="3">
        <v>2.0999999999999999E-3</v>
      </c>
      <c r="H23" s="3">
        <v>100.8</v>
      </c>
      <c r="I23" s="3">
        <v>0.53200000000000003</v>
      </c>
      <c r="J23" s="3"/>
      <c r="K23" s="3"/>
    </row>
    <row r="24" spans="1:11" x14ac:dyDescent="0.25">
      <c r="A24" s="3">
        <v>19</v>
      </c>
      <c r="B24" s="3">
        <v>72.8</v>
      </c>
      <c r="C24" s="3">
        <v>8.9999999999999998E-4</v>
      </c>
      <c r="D24" s="3">
        <v>100.1</v>
      </c>
      <c r="E24" s="3">
        <v>0.92889999999999995</v>
      </c>
      <c r="F24" s="3">
        <v>52.6</v>
      </c>
      <c r="G24" s="3">
        <v>5.9999999999999995E-4</v>
      </c>
      <c r="H24" s="3">
        <v>103.2</v>
      </c>
      <c r="I24" s="3">
        <v>2.5399999999999999E-2</v>
      </c>
      <c r="J24" s="3"/>
      <c r="K24" s="3"/>
    </row>
    <row r="25" spans="1:11" x14ac:dyDescent="0.25">
      <c r="A25" s="3">
        <v>20</v>
      </c>
      <c r="B25" s="3">
        <v>74.7</v>
      </c>
      <c r="C25" s="3">
        <v>2.5999999999999999E-3</v>
      </c>
      <c r="D25" s="3">
        <v>101.69999999999999</v>
      </c>
      <c r="E25" s="3">
        <v>0.2162</v>
      </c>
      <c r="F25" s="3">
        <v>56.100000000000009</v>
      </c>
      <c r="G25" s="3">
        <v>2.3999999999999998E-3</v>
      </c>
      <c r="H25" s="3">
        <v>102.1</v>
      </c>
      <c r="I25" s="3">
        <v>0.19009999999999999</v>
      </c>
      <c r="J25" s="3"/>
      <c r="K25" s="3"/>
    </row>
    <row r="26" spans="1:11" x14ac:dyDescent="0.25">
      <c r="A26" s="3">
        <v>21</v>
      </c>
      <c r="B26" s="3">
        <v>68.5</v>
      </c>
      <c r="C26" s="3">
        <v>1.4E-3</v>
      </c>
      <c r="D26" s="3">
        <v>102.49999999999999</v>
      </c>
      <c r="E26" s="3">
        <v>5.9900000000000002E-2</v>
      </c>
      <c r="F26" s="3">
        <v>57.4</v>
      </c>
      <c r="G26" s="3">
        <v>3.0999999999999999E-3</v>
      </c>
      <c r="H26" s="3">
        <v>100.69999999999999</v>
      </c>
      <c r="I26" s="3">
        <v>0.60219999999999996</v>
      </c>
    </row>
    <row r="27" spans="1:11" x14ac:dyDescent="0.25">
      <c r="A27" s="3">
        <v>22</v>
      </c>
      <c r="B27" s="3">
        <v>68.300000000000011</v>
      </c>
      <c r="C27" s="3">
        <v>2.0000000000000001E-4</v>
      </c>
      <c r="D27" s="3">
        <v>103.1</v>
      </c>
      <c r="E27" s="3">
        <v>1.7500000000000002E-2</v>
      </c>
      <c r="F27" s="3">
        <v>48.1</v>
      </c>
      <c r="G27" s="3">
        <v>4.0000000000000002E-4</v>
      </c>
      <c r="H27" s="3">
        <v>106.4</v>
      </c>
      <c r="I27" s="3">
        <v>2.3999999999999998E-3</v>
      </c>
    </row>
    <row r="28" spans="1:11" x14ac:dyDescent="0.25">
      <c r="A28" s="3">
        <v>23</v>
      </c>
      <c r="B28" s="3">
        <v>69.899999999999991</v>
      </c>
      <c r="C28" s="3">
        <v>5.0000000000000001E-4</v>
      </c>
      <c r="D28" s="3">
        <v>105</v>
      </c>
      <c r="E28" s="3">
        <v>2.3999999999999998E-3</v>
      </c>
      <c r="F28" s="3">
        <v>54</v>
      </c>
      <c r="G28" s="3">
        <v>6.9999999999999999E-4</v>
      </c>
      <c r="H28" s="3">
        <v>105.1</v>
      </c>
      <c r="I28" s="3">
        <v>7.0000000000000001E-3</v>
      </c>
    </row>
    <row r="29" spans="1:11" x14ac:dyDescent="0.25">
      <c r="E29" s="3"/>
    </row>
  </sheetData>
  <mergeCells count="3">
    <mergeCell ref="B4:E4"/>
    <mergeCell ref="F4:I4"/>
    <mergeCell ref="A1:I3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FF9496-A0C4-264E-AC11-3725552DB5CB}">
  <dimension ref="A1:I9"/>
  <sheetViews>
    <sheetView workbookViewId="0">
      <selection activeCell="A20" sqref="A20"/>
    </sheetView>
  </sheetViews>
  <sheetFormatPr defaultColWidth="11.25" defaultRowHeight="15.75" x14ac:dyDescent="0.25"/>
  <cols>
    <col min="1" max="1" width="39.75" bestFit="1" customWidth="1"/>
    <col min="2" max="3" width="10.75" style="3"/>
  </cols>
  <sheetData>
    <row r="1" spans="1:9" x14ac:dyDescent="0.25">
      <c r="A1" s="6" t="s">
        <v>16</v>
      </c>
      <c r="B1" s="6"/>
      <c r="C1" s="6"/>
      <c r="D1" s="6"/>
      <c r="E1" s="6"/>
      <c r="F1" s="6"/>
      <c r="G1" s="6"/>
      <c r="H1" s="6"/>
      <c r="I1" s="6"/>
    </row>
    <row r="2" spans="1:9" x14ac:dyDescent="0.25">
      <c r="A2" s="6"/>
      <c r="B2" s="6"/>
      <c r="C2" s="6"/>
      <c r="D2" s="6"/>
      <c r="E2" s="6"/>
      <c r="F2" s="6"/>
      <c r="G2" s="6"/>
      <c r="H2" s="6"/>
      <c r="I2" s="6"/>
    </row>
    <row r="3" spans="1:9" ht="16.5" thickBot="1" x14ac:dyDescent="0.3">
      <c r="A3" s="7"/>
      <c r="B3" s="7"/>
      <c r="C3" s="7"/>
      <c r="D3" s="7"/>
      <c r="E3" s="7"/>
      <c r="F3" s="7"/>
      <c r="G3" s="7"/>
      <c r="H3" s="7"/>
      <c r="I3" s="7"/>
    </row>
    <row r="4" spans="1:9" x14ac:dyDescent="0.25">
      <c r="A4" t="s">
        <v>13</v>
      </c>
      <c r="B4" s="2" t="s">
        <v>5</v>
      </c>
      <c r="C4" s="2" t="s">
        <v>6</v>
      </c>
    </row>
    <row r="5" spans="1:9" x14ac:dyDescent="0.25">
      <c r="A5" s="1" t="s">
        <v>7</v>
      </c>
      <c r="B5" s="3">
        <v>4670</v>
      </c>
      <c r="C5" s="3">
        <v>4670</v>
      </c>
    </row>
    <row r="6" spans="1:9" x14ac:dyDescent="0.25">
      <c r="A6" s="1" t="s">
        <v>8</v>
      </c>
      <c r="B6" s="3">
        <v>55</v>
      </c>
      <c r="C6" s="3">
        <v>56</v>
      </c>
    </row>
    <row r="7" spans="1:9" x14ac:dyDescent="0.25">
      <c r="A7" s="1" t="s">
        <v>9</v>
      </c>
      <c r="B7" s="3">
        <f>B6-23</f>
        <v>32</v>
      </c>
      <c r="C7" s="3">
        <f>56-29</f>
        <v>27</v>
      </c>
      <c r="D7" s="4" t="s">
        <v>15</v>
      </c>
    </row>
    <row r="8" spans="1:9" x14ac:dyDescent="0.25">
      <c r="A8" s="1" t="s">
        <v>10</v>
      </c>
      <c r="B8" s="3">
        <v>270</v>
      </c>
      <c r="C8" s="3">
        <v>259</v>
      </c>
      <c r="D8" s="4"/>
    </row>
    <row r="9" spans="1:9" x14ac:dyDescent="0.25">
      <c r="A9" s="1" t="s">
        <v>11</v>
      </c>
      <c r="B9" s="3">
        <f>270-10</f>
        <v>260</v>
      </c>
      <c r="C9" s="3">
        <f>259-14</f>
        <v>245</v>
      </c>
      <c r="D9" s="4" t="s">
        <v>15</v>
      </c>
    </row>
  </sheetData>
  <mergeCells count="1">
    <mergeCell ref="A1:I3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LYS2 (ORF) nucleosomes</vt:lpstr>
      <vt:lpstr>Chr.II Sta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ase, Max</dc:creator>
  <cp:lastModifiedBy>Gregory Goldberg</cp:lastModifiedBy>
  <dcterms:created xsi:type="dcterms:W3CDTF">2022-12-07T17:37:09Z</dcterms:created>
  <dcterms:modified xsi:type="dcterms:W3CDTF">2023-08-22T20:34:24Z</dcterms:modified>
</cp:coreProperties>
</file>